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ts942_sebs_rutgers_edu/Documents/Manuscripts/Paulinella_KR01_Splice_Leader_Analysis/Journal_of_Phycology/20211129-Revisions_v1/Resubmitted/"/>
    </mc:Choice>
  </mc:AlternateContent>
  <xr:revisionPtr revIDLastSave="23" documentId="8_{E1F3F932-A906-1149-8FB3-42B38AB0007D}" xr6:coauthVersionLast="47" xr6:coauthVersionMax="47" xr10:uidLastSave="{892D2D1E-B5F4-6C40-99C4-34CDCDED5E0B}"/>
  <bookViews>
    <workbookView xWindow="3000" yWindow="460" windowWidth="33960" windowHeight="19540" xr2:uid="{00000000-000D-0000-FFFF-FFFF00000000}"/>
  </bookViews>
  <sheets>
    <sheet name="SuppTable4" sheetId="2" r:id="rId1"/>
  </sheets>
  <definedNames>
    <definedName name="_xlnm._FilterDatabase" localSheetId="0" hidden="1">SuppTable4!$A$2:$W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6" uniqueCount="245">
  <si>
    <t>Protein ID</t>
  </si>
  <si>
    <t>crTP</t>
  </si>
  <si>
    <t>g61641.t1</t>
  </si>
  <si>
    <t>unnamed protein product (mitochondrion) [Plasmodiophora brassicae].</t>
  </si>
  <si>
    <t>g78302.t1</t>
  </si>
  <si>
    <t>g70613.t1</t>
  </si>
  <si>
    <t>g67615.t1</t>
  </si>
  <si>
    <t>unnamed protein product [Vitrella brassicaformis CCMP3155].</t>
  </si>
  <si>
    <t>g42585.t1</t>
  </si>
  <si>
    <t>hypothetical protein Poli38472_010613 [Pythium oligandrum].</t>
  </si>
  <si>
    <t>g38715.t1</t>
  </si>
  <si>
    <t>COMM domain-containing protein 7-like [Dendronephthya gigantea].</t>
  </si>
  <si>
    <t>g47755.t1</t>
  </si>
  <si>
    <t>g26527.t1</t>
  </si>
  <si>
    <t>WD repeat-containing protein 6 isoform X2 [Phoenix dactylifera].</t>
  </si>
  <si>
    <t>g79429.t1</t>
  </si>
  <si>
    <t>g44450.t1</t>
  </si>
  <si>
    <t>g40497.t1</t>
  </si>
  <si>
    <t>Glycylpeptide N-tetradecanoyltransferase (EC 2.3.1.97)</t>
  </si>
  <si>
    <t>g67678.t1</t>
  </si>
  <si>
    <t>g24232.t1</t>
  </si>
  <si>
    <t>DUF3386 domain-containing protein [Vulcanococcus limneticus].</t>
  </si>
  <si>
    <t>g23690.t1</t>
  </si>
  <si>
    <t>g68316.t1</t>
  </si>
  <si>
    <t>g38044.t1</t>
  </si>
  <si>
    <t>cyclin-like protein [Fragilariopsis cylindrus CCMP1102].</t>
  </si>
  <si>
    <t>g19959.t1</t>
  </si>
  <si>
    <t>ependymin related protein-1 precursor [Ruditapes philippinarum].</t>
  </si>
  <si>
    <t>g851.t1</t>
  </si>
  <si>
    <t>hypothetical protein A2741_01725 [Candidatus Zambryskibacteria bacterium RIFCSPHIGHO2_01_FULL_43_27].</t>
  </si>
  <si>
    <t>g842.t1</t>
  </si>
  <si>
    <t>g19409.t1</t>
  </si>
  <si>
    <t>hypothetical protein GUITHDRAFT_139792 [Guillardia theta CCMP2712].</t>
  </si>
  <si>
    <t>g22427.t1</t>
  </si>
  <si>
    <t>g67612.t1</t>
  </si>
  <si>
    <t>hypothetical protein PUNSTDRAFT_79448 [Punctularia strigosozonata HHB-11173 SS5].</t>
  </si>
  <si>
    <t>g37305.t1</t>
  </si>
  <si>
    <t>hypothetical protein PybrP1_000895 [Pythium brassicum].</t>
  </si>
  <si>
    <t>g10114.t1</t>
  </si>
  <si>
    <t>g82371.t1</t>
  </si>
  <si>
    <t>g83225.t1</t>
  </si>
  <si>
    <t>g80231.t1</t>
  </si>
  <si>
    <t>g1283.t1</t>
  </si>
  <si>
    <t>g55279.t1</t>
  </si>
  <si>
    <t>g12135.t1</t>
  </si>
  <si>
    <t>g17546.t1</t>
  </si>
  <si>
    <t>g19724.t1</t>
  </si>
  <si>
    <t>g29302.t1</t>
  </si>
  <si>
    <t>g38872.t1</t>
  </si>
  <si>
    <t>g4240.t1</t>
  </si>
  <si>
    <t>g46446.t1</t>
  </si>
  <si>
    <t>g55770.t1</t>
  </si>
  <si>
    <t>g56562.t1</t>
  </si>
  <si>
    <t>g69766.t1</t>
  </si>
  <si>
    <t>g70506.t1</t>
  </si>
  <si>
    <t>g70946.t1</t>
  </si>
  <si>
    <t>g8776.t1</t>
  </si>
  <si>
    <t xml:space="preserve">Annotation </t>
  </si>
  <si>
    <t xml:space="preserve">Type </t>
  </si>
  <si>
    <t>InterProt</t>
  </si>
  <si>
    <t>MitoProt</t>
  </si>
  <si>
    <t>iPSORT</t>
  </si>
  <si>
    <t>DeepLoc-1.0</t>
  </si>
  <si>
    <t>TMHMM</t>
  </si>
  <si>
    <t>NOTE</t>
  </si>
  <si>
    <t>SL</t>
  </si>
  <si>
    <t xml:space="preserve">Results </t>
  </si>
  <si>
    <t>Mito</t>
  </si>
  <si>
    <t>Mitochondrion, Soluble</t>
  </si>
  <si>
    <t>skipped firs exon</t>
  </si>
  <si>
    <t>NA</t>
  </si>
  <si>
    <t>cytoplasm, Soluble</t>
  </si>
  <si>
    <t xml:space="preserve">change localization </t>
  </si>
  <si>
    <t>phosphoadenosine phosphosulfate reductase family protein</t>
  </si>
  <si>
    <t>Extracellular, Soluble</t>
  </si>
  <si>
    <t>cytoplasm</t>
  </si>
  <si>
    <t>probable cysteine--tRNA ligase, mitochondrial [Astyanax mexicanus]</t>
  </si>
  <si>
    <t>Cysteinyl-tRNA synthetase/mycothiol ligase</t>
  </si>
  <si>
    <t xml:space="preserve">skipped second exons </t>
  </si>
  <si>
    <t>Cytoplasm, Soluble</t>
  </si>
  <si>
    <t>Methyltransferase FkbM domain</t>
  </si>
  <si>
    <t xml:space="preserve">1. in the beginning of protein 2. removes the 5' exon </t>
  </si>
  <si>
    <t xml:space="preserve">1. in front of protein 2. skipped first exon </t>
  </si>
  <si>
    <t>Endoplasmic reticulum, Membrane</t>
  </si>
  <si>
    <t>FYVE and coiled-coil domain-containing protein 1-like</t>
  </si>
  <si>
    <t>cytoplasmiic domain, transmembrane, FYVE zink domain</t>
  </si>
  <si>
    <t>Nucleus, Soluble</t>
  </si>
  <si>
    <t>1. removed transmembrane 2. removes FYVE zink domain 3. Distroies protein ORF</t>
  </si>
  <si>
    <t>Removes TM</t>
  </si>
  <si>
    <t>NON_CYTOPLASMIC_DOMAIN, TRANSMEMBRANE, Cytoplasmic domain</t>
  </si>
  <si>
    <t xml:space="preserve">1. removes the transmembrane and the cytoplasmic domain </t>
  </si>
  <si>
    <t xml:space="preserve">ATP synthase subunit g, mitochondrial </t>
  </si>
  <si>
    <t>Mitochondrial ATP synthase g subunit</t>
  </si>
  <si>
    <t>Mitochondrion, Membrane</t>
  </si>
  <si>
    <t xml:space="preserve">in front of 3nd exon </t>
  </si>
  <si>
    <t>Removed one TM</t>
  </si>
  <si>
    <t xml:space="preserve">TM at N-terminal </t>
  </si>
  <si>
    <t>Cytoplasm</t>
  </si>
  <si>
    <t>Removed TM</t>
  </si>
  <si>
    <t>Cell membrane, Membrane</t>
  </si>
  <si>
    <t xml:space="preserve">infront of 2n econ </t>
  </si>
  <si>
    <t>removed cytosolic domain of TM</t>
  </si>
  <si>
    <t>removed NON_CYTOPLASMIC_DOMAIN</t>
  </si>
  <si>
    <t>hypothetical protein DMF18_07355 [Verrucomicrobia bacterium]</t>
  </si>
  <si>
    <t>SnoaL-like polyketide cyclase, Nuclear transport factor 2</t>
  </si>
  <si>
    <t xml:space="preserve">2 one infront of each domain </t>
  </si>
  <si>
    <t>Removal of upstream domain</t>
  </si>
  <si>
    <t>signal peptide, NON_CYTOPLASMIC_DOMAIN,</t>
  </si>
  <si>
    <t xml:space="preserve">signal peptide </t>
  </si>
  <si>
    <t xml:space="preserve">Lost signal peptide </t>
  </si>
  <si>
    <t>signal peptide , Ependymin domain</t>
  </si>
  <si>
    <t>PhnD/SsuA/transferrin family substrate-binding protein [Thiohalomonas denitrificans]</t>
  </si>
  <si>
    <t xml:space="preserve">signal peptide , Tyrosine-protein kinase ephrin type A/B receptor-like , all noncytoplasmic domain </t>
  </si>
  <si>
    <t xml:space="preserve">infront of 2nd exon </t>
  </si>
  <si>
    <t>cell membrane</t>
  </si>
  <si>
    <t>Chromatin remodeling protein, contains PhD zinc finger [Chromatin structure and dynamics]</t>
  </si>
  <si>
    <t>unknown upstream sequ, Regulatory seq?</t>
  </si>
  <si>
    <t>mitochondrial import receptor subunit TOM40 homolog 1</t>
  </si>
  <si>
    <t>Translocase of outer mitochondrial membrane 40 (Tom40)</t>
  </si>
  <si>
    <t>Membrane</t>
  </si>
  <si>
    <t>autotransporter domain-containing protein</t>
  </si>
  <si>
    <t>Amelogenin; Amelogenins play a role in biomineralisation</t>
  </si>
  <si>
    <t xml:space="preserve">in front of 2nd exon </t>
  </si>
  <si>
    <t>Plastid, Membrane</t>
  </si>
  <si>
    <t xml:space="preserve">arginine/serine-rich coiled-coil protein 2 </t>
  </si>
  <si>
    <t>Golgi apparatus</t>
  </si>
  <si>
    <t>Unknown upstream sequ, Regulatory seq?</t>
  </si>
  <si>
    <t>Cytoplasm, Soluble?</t>
  </si>
  <si>
    <t>COMM_Domain containing protein 7</t>
  </si>
  <si>
    <t>NUDIX hydrolase YfcD, Isopentenyldiphosphate isomerase</t>
  </si>
  <si>
    <t>Plastid, Soluble</t>
  </si>
  <si>
    <t>AP-2 complex subunit sigma [Thraustotheca clavata]</t>
  </si>
  <si>
    <t>Clathrin adaptor complex, small subunit</t>
  </si>
  <si>
    <t>hypothetical protein B7486_58635 [cyanobacterium TDX16]</t>
  </si>
  <si>
    <t xml:space="preserve">disorder domains </t>
  </si>
  <si>
    <t>L-ascorbate peroxidase [Volvox carteri f. nagariensis]</t>
  </si>
  <si>
    <t>116 kDa U5 small nuclear ribonucleoprotein component-like [Stegodyphus dumicola</t>
  </si>
  <si>
    <t>U5 small nuclear ribonucleoprotein, Translation elongation factor EF-G, a GTPase</t>
  </si>
  <si>
    <t xml:space="preserve">2 one infront of 1st exon and one at the end </t>
  </si>
  <si>
    <t>targeting protein for Xklp2 isoform X1 [Gopherus evgoodei]</t>
  </si>
  <si>
    <t>2OG-Fe(II) oxygenase [Sulfitobacter pontiacus]</t>
  </si>
  <si>
    <r>
      <t>signal peptide, TM, 2-</t>
    </r>
    <r>
      <rPr>
        <sz val="11"/>
        <color theme="1"/>
        <rFont val="Calibri (Body)"/>
      </rPr>
      <t>OXOGLUTARATE AND IRON-DEPENDENT OXYGENASE DOMAIN-CONTAINING PROTEIN 2</t>
    </r>
  </si>
  <si>
    <t xml:space="preserve">2. one infront of st exon nd one infront of the 4rth exon </t>
  </si>
  <si>
    <t>hypothetical protein</t>
  </si>
  <si>
    <t>Removes 5'</t>
  </si>
  <si>
    <t xml:space="preserve">no upstream AUG … No translation   </t>
  </si>
  <si>
    <t>Altered inheritance of mitochondria protein 32 [Choanephora cucurbitarum].</t>
  </si>
  <si>
    <t>Mitochondrion</t>
  </si>
  <si>
    <t>one infront , one towards the end</t>
  </si>
  <si>
    <t>Late Golgi vesicles protein [Rhizopus azygosporus]</t>
  </si>
  <si>
    <t>Poly [ADP-ribose] polymerase 1 [Armadillidium nasatum]</t>
  </si>
  <si>
    <t xml:space="preserve"> Cytoplasm, Soluble</t>
  </si>
  <si>
    <t xml:space="preserve">infront 3rd exon </t>
  </si>
  <si>
    <t xml:space="preserve">2. one infront fo the protein. The second is toward the end </t>
  </si>
  <si>
    <t>cation-independent mannose-6-phosphate receptor-like [Octopus vulgaris]</t>
  </si>
  <si>
    <t>signal peptide, Mannose 6-phosphate receptor domain</t>
  </si>
  <si>
    <t>WD40 repeat-like protein</t>
  </si>
  <si>
    <t>WD40 domain</t>
  </si>
  <si>
    <t xml:space="preserve">3 Duf domians </t>
  </si>
  <si>
    <t xml:space="preserve">removes 2 exons </t>
  </si>
  <si>
    <t>patatin-like phospholipase domain-containing protein 1 isoform X1</t>
  </si>
  <si>
    <t>Patatin-like phospholipase</t>
  </si>
  <si>
    <t xml:space="preserve">skipped first exon </t>
  </si>
  <si>
    <t>unnamed protein product [Plasmodiophora brassicae].</t>
  </si>
  <si>
    <t xml:space="preserve">issue with gene annotation </t>
  </si>
  <si>
    <t xml:space="preserve">4 sites </t>
  </si>
  <si>
    <t xml:space="preserve">Gene Evolution </t>
  </si>
  <si>
    <t xml:space="preserve">3 sites </t>
  </si>
  <si>
    <t>4 sites</t>
  </si>
  <si>
    <t>SL-containing transcript ID</t>
  </si>
  <si>
    <t>Extracted_nucleotide_sequences__no_read_group___single__contig_68024</t>
  </si>
  <si>
    <t>Extracted_nucleotide_sequences__no_read_group___single__contig_66353</t>
  </si>
  <si>
    <t>Extracted_nucleotide_sequences__no_read_group___single__contig_79009</t>
  </si>
  <si>
    <t>Paula-D_R1_001__paired__trimmed__paired__contig_87220</t>
  </si>
  <si>
    <t>Paula-L_R1_001__paired__trimmed__paired__contig_19270</t>
  </si>
  <si>
    <t>Extracted_nucleotide_sequences__no_read_group___single__contig_137171</t>
  </si>
  <si>
    <t>Extracted_nucleotide_sequences__no_read_group___single__contig_131115</t>
  </si>
  <si>
    <t>Extracted_nucleotide_sequences__no_read_group___single__contig_20793</t>
  </si>
  <si>
    <t>Extracted_nucleotide_sequences__no_read_group___single__contig_62592</t>
  </si>
  <si>
    <t>Extracted_nucleotide_sequences__no_read_group___single__contig_150732</t>
  </si>
  <si>
    <t>Extracted_nucleotide_sequences__no_read_group___single__contig_36563</t>
  </si>
  <si>
    <t>Extracted_nucleotide_sequences__no_read_group___single__contig_147756</t>
  </si>
  <si>
    <t>Extracted_nucleotide_sequences__no_read_group___single__contig_62075</t>
  </si>
  <si>
    <t>Extracted_nucleotide_sequences__no_read_group___single__contig_42927</t>
  </si>
  <si>
    <t>Extracted_nucleotide_sequences__no_read_group___single__contig_117845</t>
  </si>
  <si>
    <t>Extracted_nucleotide_sequences__no_read_group___single__contig_87611</t>
  </si>
  <si>
    <t>Extracted_nucleotide_sequences__no_read_group___single__contig_86617</t>
  </si>
  <si>
    <t>Paula-D_R1_001__paired__trimmed__paired__contig_84911</t>
  </si>
  <si>
    <t>Extracted_nucleotide_sequences__no_read_group___single__contig_72576</t>
  </si>
  <si>
    <t>Extracted_nucleotide_sequences__no_read_group___single__contig_103683</t>
  </si>
  <si>
    <t>Extracted_nucleotide_sequences__no_read_group___single__contig_20646</t>
  </si>
  <si>
    <t>Extracted_nucleotide_sequences__no_read_group___single__contig_106771</t>
  </si>
  <si>
    <t>Extracted_nucleotide_sequences__no_read_group___single__contig_135884</t>
  </si>
  <si>
    <t>Extracted_nucleotide_sequences__no_read_group___single__contig_101456</t>
  </si>
  <si>
    <t>Extracted_nucleotide_sequences__no_read_group___single__contig_50269</t>
  </si>
  <si>
    <t>Extracted_nucleotide_sequences__no_read_group___single__contig_26584</t>
  </si>
  <si>
    <t>Extracted_nucleotide_sequences__no_read_group___single__contig_85195</t>
  </si>
  <si>
    <t>Extracted_nucleotide_sequences__no_read_group___single__contig_139058</t>
  </si>
  <si>
    <t>Extracted_nucleotide_sequences__no_read_group___single__contig_75465</t>
  </si>
  <si>
    <t>Extracted_nucleotide_sequences__no_read_group___single__contig_3046</t>
  </si>
  <si>
    <t>Extracted_nucleotide_sequences__no_read_group___single__contig_57894</t>
  </si>
  <si>
    <t>Extracted_nucleotide_sequences__no_read_group___single__contig_83556</t>
  </si>
  <si>
    <t>Extracted_nucleotide_sequences__no_read_group___single__contig_92828</t>
  </si>
  <si>
    <t>Extracted_nucleotide_sequences__no_read_group___single__contig_121139</t>
  </si>
  <si>
    <t>Extracted_nucleotide_sequences__no_read_group___single__contig_33182</t>
  </si>
  <si>
    <t>Extracted_nucleotide_sequences__no_read_group___single__contig_31275</t>
  </si>
  <si>
    <t>Extracted_nucleotide_sequences__no_read_group___single__contig_168</t>
  </si>
  <si>
    <t>Paula-L_R1_001__paired__trimmed__paired__contig_36872</t>
  </si>
  <si>
    <t>Extracted_nucleotide_sequences__no_read_group___single__contig_134028</t>
  </si>
  <si>
    <t>Paula-D_R1_001__paired__trimmed__paired__contig_29927; Paula-L_R1_001__paired__trimmed__paired__contig_8748</t>
  </si>
  <si>
    <t>Read coverage at SL-addition site</t>
  </si>
  <si>
    <t>Reads at SL addition site that encode SL sequence</t>
  </si>
  <si>
    <t>SL-containing transcript start position along SL-truncated gene</t>
  </si>
  <si>
    <t>SL-containing transcript end position along SL-truncated gene</t>
  </si>
  <si>
    <t>1208-1227</t>
  </si>
  <si>
    <t>4212-4213;4216-4257</t>
  </si>
  <si>
    <t>0-16;36-197;223-241;683-701</t>
  </si>
  <si>
    <t>0-1</t>
  </si>
  <si>
    <t>0-78</t>
  </si>
  <si>
    <t>2757-2775</t>
  </si>
  <si>
    <t>0-108</t>
  </si>
  <si>
    <t>54-75;3409-3425</t>
  </si>
  <si>
    <t>0-97</t>
  </si>
  <si>
    <t>0-36</t>
  </si>
  <si>
    <t>0-45</t>
  </si>
  <si>
    <t>2938-2956;3030-3031;3084-3137</t>
  </si>
  <si>
    <t>0-2</t>
  </si>
  <si>
    <t>0-12;1717-1735;1756-1757</t>
  </si>
  <si>
    <t>0-67;2638-2729</t>
  </si>
  <si>
    <t>0-52</t>
  </si>
  <si>
    <t>0-67</t>
  </si>
  <si>
    <t>21-45</t>
  </si>
  <si>
    <t>11-25</t>
  </si>
  <si>
    <t>Windows along the SL-truncated gene with evidence of mis-prediction</t>
  </si>
  <si>
    <t>g54155.t1</t>
  </si>
  <si>
    <t>Paula-L_R1_001__paired__trimmed__paired__contig_3516</t>
  </si>
  <si>
    <t>Extracted_nucleotide_sequences__no_read_group___single__contig_68884</t>
  </si>
  <si>
    <t>Paula-L_R1_001__paired__trimmed__paired__contig_14201</t>
  </si>
  <si>
    <t>heavy metal-associated isoprenylated plant protein 41-like isoform X1 [Pistacia vera]</t>
  </si>
  <si>
    <t>FERREDOXIN-FOLD ANTICODON-BINDING DOMAIN-CONTAINING PROTEIN 1</t>
  </si>
  <si>
    <t>within the first exon</t>
  </si>
  <si>
    <t>signal peptide , cytoplasmiic domain,</t>
  </si>
  <si>
    <t xml:space="preserve">no upstream AUG, everything upstream is lost, Distroy protein </t>
  </si>
  <si>
    <t xml:space="preserve">no upstream AUG, everything upstream is lost , Distroy protein </t>
  </si>
  <si>
    <r>
      <t>Supplementary Table 4.</t>
    </r>
    <r>
      <rPr>
        <sz val="14"/>
        <color theme="1"/>
        <rFont val="Calibri"/>
        <family val="2"/>
        <scheme val="minor"/>
      </rPr>
      <t xml:space="preserve"> List of genes that passed the stringent filtering criteria and were subject to manually insp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2B3F6"/>
        <bgColor indexed="64"/>
      </patternFill>
    </fill>
    <fill>
      <patternFill patternType="solid">
        <fgColor rgb="FFF2B3F6"/>
        <bgColor rgb="FF000000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5" fillId="0" borderId="0"/>
    <xf numFmtId="0" fontId="4" fillId="0" borderId="0"/>
    <xf numFmtId="0" fontId="6" fillId="6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5" borderId="0" applyNumberFormat="0" applyBorder="0" applyAlignment="0" applyProtection="0"/>
    <xf numFmtId="0" fontId="7" fillId="4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0" fillId="0" borderId="0" xfId="0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 wrapText="1"/>
    </xf>
    <xf numFmtId="49" fontId="0" fillId="0" borderId="0" xfId="0" applyNumberFormat="1" applyAlignment="1">
      <alignment wrapText="1"/>
    </xf>
    <xf numFmtId="0" fontId="7" fillId="0" borderId="0" xfId="7" applyFill="1" applyAlignment="1">
      <alignment wrapText="1"/>
    </xf>
    <xf numFmtId="0" fontId="0" fillId="0" borderId="0" xfId="0" applyFill="1" applyAlignment="1">
      <alignment horizontal="left" vertical="top" wrapText="1"/>
    </xf>
    <xf numFmtId="0" fontId="8" fillId="0" borderId="0" xfId="6" applyFill="1" applyAlignment="1">
      <alignment wrapText="1"/>
    </xf>
    <xf numFmtId="0" fontId="0" fillId="9" borderId="0" xfId="0" applyFont="1" applyFill="1" applyAlignment="1">
      <alignment horizontal="center" vertical="top" wrapText="1"/>
    </xf>
    <xf numFmtId="0" fontId="0" fillId="8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1" fillId="3" borderId="0" xfId="0" applyFont="1" applyFill="1" applyAlignment="1">
      <alignment vertical="top" wrapText="1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Alignment="1">
      <alignment vertical="top" wrapText="1"/>
    </xf>
    <xf numFmtId="49" fontId="1" fillId="0" borderId="0" xfId="0" applyNumberFormat="1" applyFont="1" applyAlignment="1">
      <alignment vertical="top" wrapText="1"/>
    </xf>
    <xf numFmtId="0" fontId="9" fillId="0" borderId="0" xfId="0" applyFont="1" applyFill="1" applyAlignment="1">
      <alignment horizontal="left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49" fontId="9" fillId="0" borderId="0" xfId="0" applyNumberFormat="1" applyFont="1" applyAlignment="1">
      <alignment horizontal="left"/>
    </xf>
    <xf numFmtId="0" fontId="0" fillId="2" borderId="0" xfId="0" applyFill="1" applyAlignment="1">
      <alignment horizontal="center" vertical="top" wrapText="1"/>
    </xf>
    <xf numFmtId="0" fontId="10" fillId="0" borderId="0" xfId="0" applyFont="1" applyFill="1"/>
    <xf numFmtId="0" fontId="0" fillId="0" borderId="0" xfId="0" applyFill="1"/>
    <xf numFmtId="0" fontId="2" fillId="10" borderId="0" xfId="0" applyFont="1" applyFill="1" applyAlignment="1">
      <alignment horizontal="center" vertical="top" wrapText="1"/>
    </xf>
    <xf numFmtId="0" fontId="0" fillId="9" borderId="0" xfId="0" applyFill="1" applyAlignment="1">
      <alignment horizontal="center" vertical="top" wrapText="1"/>
    </xf>
  </cellXfs>
  <cellStyles count="8">
    <cellStyle name="Bad" xfId="6" builtinId="27"/>
    <cellStyle name="Bad 2" xfId="5" xr:uid="{00000000-0005-0000-0000-000001000000}"/>
    <cellStyle name="Good" xfId="7" builtinId="26"/>
    <cellStyle name="Good 2" xfId="4" xr:uid="{00000000-0005-0000-0000-000003000000}"/>
    <cellStyle name="Neutral 2" xfId="3" xr:uid="{00000000-0005-0000-0000-000004000000}"/>
    <cellStyle name="Normal" xfId="0" builtinId="0"/>
    <cellStyle name="Normal 2" xfId="1" xr:uid="{00000000-0005-0000-0000-000006000000}"/>
    <cellStyle name="Normal 2 2" xfId="2" xr:uid="{00000000-0005-0000-0000-000007000000}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colors>
    <mruColors>
      <color rgb="FFF2B3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5"/>
  <sheetViews>
    <sheetView tabSelected="1" zoomScale="107" zoomScaleNormal="70" workbookViewId="0"/>
  </sheetViews>
  <sheetFormatPr baseColWidth="10" defaultColWidth="10.83203125" defaultRowHeight="16" x14ac:dyDescent="0.2"/>
  <cols>
    <col min="1" max="1" width="13.6640625" style="13" bestFit="1" customWidth="1"/>
    <col min="2" max="2" width="107.33203125" style="4" customWidth="1"/>
    <col min="3" max="3" width="7.6640625" style="3" bestFit="1" customWidth="1"/>
    <col min="4" max="4" width="97.83203125" style="2" customWidth="1"/>
    <col min="5" max="5" width="12.6640625" style="1" customWidth="1"/>
    <col min="6" max="6" width="14.33203125" style="1" customWidth="1"/>
    <col min="7" max="7" width="33.1640625" style="1" customWidth="1"/>
    <col min="8" max="8" width="11.83203125" style="1" customWidth="1"/>
    <col min="9" max="9" width="25.6640625" style="1" customWidth="1"/>
    <col min="10" max="10" width="78.1640625" style="4" customWidth="1"/>
    <col min="11" max="11" width="12.6640625" style="1" customWidth="1"/>
    <col min="12" max="12" width="20.6640625" style="1" customWidth="1"/>
    <col min="13" max="13" width="33.1640625" style="8" customWidth="1"/>
    <col min="14" max="14" width="11.83203125" style="1" customWidth="1"/>
    <col min="15" max="15" width="51.6640625" style="1" customWidth="1"/>
    <col min="16" max="16" width="76.6640625" style="5" customWidth="1"/>
    <col min="17" max="17" width="18.5" style="5" customWidth="1"/>
    <col min="18" max="18" width="16.5" style="5" customWidth="1"/>
    <col min="19" max="19" width="13.33203125" style="5" customWidth="1"/>
    <col min="20" max="20" width="12.6640625" style="5" customWidth="1"/>
    <col min="21" max="21" width="35.33203125" style="11" customWidth="1"/>
    <col min="22" max="22" width="35.33203125" style="5" customWidth="1"/>
    <col min="23" max="23" width="15.1640625" style="5" customWidth="1"/>
    <col min="24" max="16384" width="10.83203125" style="5"/>
  </cols>
  <sheetData>
    <row r="1" spans="1:23" s="25" customFormat="1" ht="19" x14ac:dyDescent="0.25">
      <c r="A1" s="22" t="s">
        <v>244</v>
      </c>
      <c r="B1" s="23"/>
      <c r="C1" s="24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U1" s="26"/>
    </row>
    <row r="2" spans="1:23" s="8" customFormat="1" ht="86" customHeight="1" x14ac:dyDescent="0.2">
      <c r="A2" s="19" t="s">
        <v>0</v>
      </c>
      <c r="B2" s="6" t="s">
        <v>57</v>
      </c>
      <c r="C2" s="6" t="s">
        <v>58</v>
      </c>
      <c r="D2" s="6" t="s">
        <v>59</v>
      </c>
      <c r="E2" s="9" t="s">
        <v>60</v>
      </c>
      <c r="F2" s="9" t="s">
        <v>61</v>
      </c>
      <c r="G2" s="9" t="s">
        <v>62</v>
      </c>
      <c r="H2" s="9" t="s">
        <v>63</v>
      </c>
      <c r="I2" s="9" t="s">
        <v>64</v>
      </c>
      <c r="J2" s="10" t="s">
        <v>65</v>
      </c>
      <c r="K2" s="7" t="s">
        <v>60</v>
      </c>
      <c r="L2" s="7" t="s">
        <v>61</v>
      </c>
      <c r="M2" s="18" t="s">
        <v>62</v>
      </c>
      <c r="N2" s="7" t="s">
        <v>63</v>
      </c>
      <c r="O2" s="6" t="s">
        <v>66</v>
      </c>
      <c r="P2" s="20" t="s">
        <v>169</v>
      </c>
      <c r="Q2" s="20" t="s">
        <v>212</v>
      </c>
      <c r="R2" s="20" t="s">
        <v>213</v>
      </c>
      <c r="S2" s="20" t="s">
        <v>210</v>
      </c>
      <c r="T2" s="20" t="s">
        <v>211</v>
      </c>
      <c r="U2" s="21" t="s">
        <v>233</v>
      </c>
    </row>
    <row r="3" spans="1:23" s="8" customFormat="1" ht="24" customHeight="1" x14ac:dyDescent="0.2">
      <c r="A3" t="s">
        <v>6</v>
      </c>
      <c r="B3" t="s">
        <v>136</v>
      </c>
      <c r="C3">
        <v>2</v>
      </c>
      <c r="D3" t="s">
        <v>137</v>
      </c>
      <c r="E3" t="s">
        <v>70</v>
      </c>
      <c r="F3" t="s">
        <v>70</v>
      </c>
      <c r="G3" t="s">
        <v>86</v>
      </c>
      <c r="H3"/>
      <c r="I3"/>
      <c r="J3" t="s">
        <v>138</v>
      </c>
      <c r="K3"/>
      <c r="L3"/>
      <c r="M3"/>
      <c r="N3"/>
      <c r="O3" s="31" t="s">
        <v>145</v>
      </c>
      <c r="P3" t="s">
        <v>195</v>
      </c>
      <c r="Q3">
        <v>204</v>
      </c>
      <c r="R3">
        <v>960</v>
      </c>
      <c r="S3">
        <v>6016</v>
      </c>
      <c r="T3">
        <v>84</v>
      </c>
      <c r="U3" s="11"/>
      <c r="V3" s="5"/>
      <c r="W3" s="5"/>
    </row>
    <row r="4" spans="1:23" s="8" customFormat="1" ht="24" customHeight="1" x14ac:dyDescent="0.2">
      <c r="A4" t="s">
        <v>47</v>
      </c>
      <c r="B4" t="s">
        <v>143</v>
      </c>
      <c r="C4">
        <v>1</v>
      </c>
      <c r="D4"/>
      <c r="E4">
        <v>0.9</v>
      </c>
      <c r="F4" t="s">
        <v>67</v>
      </c>
      <c r="G4" t="s">
        <v>68</v>
      </c>
      <c r="H4"/>
      <c r="I4"/>
      <c r="J4" t="s">
        <v>144</v>
      </c>
      <c r="K4"/>
      <c r="L4"/>
      <c r="M4"/>
      <c r="N4"/>
      <c r="O4" s="15" t="s">
        <v>145</v>
      </c>
      <c r="P4" t="s">
        <v>209</v>
      </c>
      <c r="Q4">
        <v>100</v>
      </c>
      <c r="R4">
        <v>237</v>
      </c>
      <c r="S4">
        <v>3632</v>
      </c>
      <c r="T4">
        <v>2673</v>
      </c>
      <c r="U4" t="s">
        <v>232</v>
      </c>
      <c r="V4"/>
      <c r="W4" s="5"/>
    </row>
    <row r="5" spans="1:23" s="8" customFormat="1" ht="24" customHeight="1" x14ac:dyDescent="0.2">
      <c r="A5" t="s">
        <v>234</v>
      </c>
      <c r="B5" t="e">
        <v>#N/A</v>
      </c>
      <c r="C5">
        <v>1</v>
      </c>
      <c r="D5"/>
      <c r="E5" t="s">
        <v>70</v>
      </c>
      <c r="F5" t="s">
        <v>70</v>
      </c>
      <c r="G5" t="s">
        <v>93</v>
      </c>
      <c r="H5"/>
      <c r="I5"/>
      <c r="J5" t="s">
        <v>240</v>
      </c>
      <c r="K5" t="s">
        <v>70</v>
      </c>
      <c r="L5" t="s">
        <v>70</v>
      </c>
      <c r="M5" t="s">
        <v>93</v>
      </c>
      <c r="N5"/>
      <c r="O5" s="15" t="s">
        <v>145</v>
      </c>
      <c r="P5" t="s">
        <v>236</v>
      </c>
      <c r="Q5">
        <v>126</v>
      </c>
      <c r="R5">
        <v>237</v>
      </c>
      <c r="S5">
        <v>10405</v>
      </c>
      <c r="T5">
        <v>8742</v>
      </c>
      <c r="U5"/>
      <c r="V5" s="12"/>
      <c r="W5" s="12"/>
    </row>
    <row r="6" spans="1:23" s="8" customFormat="1" ht="24" customHeight="1" x14ac:dyDescent="0.2">
      <c r="A6" t="s">
        <v>39</v>
      </c>
      <c r="B6" t="e">
        <v>#N/A</v>
      </c>
      <c r="C6">
        <v>1</v>
      </c>
      <c r="D6" t="s">
        <v>241</v>
      </c>
      <c r="E6">
        <v>0.09</v>
      </c>
      <c r="F6" t="s">
        <v>108</v>
      </c>
      <c r="G6" t="s">
        <v>74</v>
      </c>
      <c r="H6">
        <v>1</v>
      </c>
      <c r="I6"/>
      <c r="J6" t="s">
        <v>240</v>
      </c>
      <c r="K6"/>
      <c r="L6"/>
      <c r="M6"/>
      <c r="N6"/>
      <c r="O6" s="15" t="s">
        <v>145</v>
      </c>
      <c r="P6" t="s">
        <v>237</v>
      </c>
      <c r="Q6">
        <v>123</v>
      </c>
      <c r="R6">
        <v>306</v>
      </c>
      <c r="S6">
        <v>181224</v>
      </c>
      <c r="T6">
        <v>151312</v>
      </c>
      <c r="U6"/>
      <c r="V6" s="12"/>
      <c r="W6" s="12"/>
    </row>
    <row r="7" spans="1:23" s="8" customFormat="1" ht="24" customHeight="1" x14ac:dyDescent="0.2">
      <c r="A7" t="s">
        <v>33</v>
      </c>
      <c r="B7" t="s">
        <v>146</v>
      </c>
      <c r="C7">
        <v>2</v>
      </c>
      <c r="D7"/>
      <c r="E7">
        <v>0.8</v>
      </c>
      <c r="F7" t="s">
        <v>70</v>
      </c>
      <c r="G7" t="s">
        <v>147</v>
      </c>
      <c r="H7">
        <v>1</v>
      </c>
      <c r="I7"/>
      <c r="J7" t="s">
        <v>148</v>
      </c>
      <c r="K7"/>
      <c r="L7"/>
      <c r="M7"/>
      <c r="N7"/>
      <c r="O7" s="15" t="s">
        <v>145</v>
      </c>
      <c r="P7" t="s">
        <v>177</v>
      </c>
      <c r="Q7">
        <v>902</v>
      </c>
      <c r="R7">
        <v>1107</v>
      </c>
      <c r="S7">
        <v>4877</v>
      </c>
      <c r="T7">
        <v>31</v>
      </c>
      <c r="U7"/>
      <c r="V7"/>
      <c r="W7" s="5"/>
    </row>
    <row r="8" spans="1:23" ht="24" customHeight="1" x14ac:dyDescent="0.2">
      <c r="A8" t="s">
        <v>55</v>
      </c>
      <c r="B8" t="s">
        <v>149</v>
      </c>
      <c r="C8">
        <v>2</v>
      </c>
      <c r="D8"/>
      <c r="E8"/>
      <c r="F8"/>
      <c r="G8" t="s">
        <v>83</v>
      </c>
      <c r="H8">
        <v>3</v>
      </c>
      <c r="I8"/>
      <c r="J8"/>
      <c r="K8"/>
      <c r="L8"/>
      <c r="M8"/>
      <c r="N8"/>
      <c r="O8" s="15" t="s">
        <v>145</v>
      </c>
      <c r="P8" t="s">
        <v>201</v>
      </c>
      <c r="Q8">
        <v>182</v>
      </c>
      <c r="R8">
        <v>378</v>
      </c>
      <c r="S8">
        <v>11764</v>
      </c>
      <c r="T8">
        <v>21</v>
      </c>
      <c r="U8"/>
      <c r="V8"/>
    </row>
    <row r="9" spans="1:23" s="8" customFormat="1" ht="24" customHeight="1" x14ac:dyDescent="0.2">
      <c r="A9" t="s">
        <v>4</v>
      </c>
      <c r="B9" t="s">
        <v>150</v>
      </c>
      <c r="C9">
        <v>2</v>
      </c>
      <c r="D9"/>
      <c r="E9"/>
      <c r="F9"/>
      <c r="G9" t="s">
        <v>151</v>
      </c>
      <c r="H9"/>
      <c r="I9"/>
      <c r="J9"/>
      <c r="K9"/>
      <c r="L9"/>
      <c r="M9"/>
      <c r="N9"/>
      <c r="O9" s="15" t="s">
        <v>145</v>
      </c>
      <c r="P9" t="s">
        <v>202</v>
      </c>
      <c r="Q9">
        <v>642</v>
      </c>
      <c r="R9">
        <v>747</v>
      </c>
      <c r="S9">
        <v>5284</v>
      </c>
      <c r="T9">
        <v>21</v>
      </c>
      <c r="U9"/>
    </row>
    <row r="10" spans="1:23" s="8" customFormat="1" ht="24" customHeight="1" x14ac:dyDescent="0.2">
      <c r="A10" t="s">
        <v>28</v>
      </c>
      <c r="B10" t="s">
        <v>29</v>
      </c>
      <c r="C10">
        <v>2</v>
      </c>
      <c r="D10"/>
      <c r="E10"/>
      <c r="F10"/>
      <c r="G10" t="s">
        <v>83</v>
      </c>
      <c r="H10">
        <v>1</v>
      </c>
      <c r="I10"/>
      <c r="J10" t="s">
        <v>152</v>
      </c>
      <c r="K10"/>
      <c r="L10"/>
      <c r="M10"/>
      <c r="N10"/>
      <c r="O10" s="15" t="s">
        <v>145</v>
      </c>
      <c r="P10" t="s">
        <v>207</v>
      </c>
      <c r="Q10">
        <v>105</v>
      </c>
      <c r="R10">
        <v>220</v>
      </c>
      <c r="S10">
        <v>1587</v>
      </c>
      <c r="T10">
        <v>3</v>
      </c>
      <c r="U10"/>
    </row>
    <row r="11" spans="1:23" ht="24" customHeight="1" x14ac:dyDescent="0.2">
      <c r="A11" t="s">
        <v>38</v>
      </c>
      <c r="B11" t="s">
        <v>156</v>
      </c>
      <c r="C11">
        <v>2</v>
      </c>
      <c r="D11" t="s">
        <v>157</v>
      </c>
      <c r="E11"/>
      <c r="F11"/>
      <c r="G11" t="s">
        <v>86</v>
      </c>
      <c r="H11"/>
      <c r="I11"/>
      <c r="J11"/>
      <c r="K11"/>
      <c r="L11"/>
      <c r="M11"/>
      <c r="N11"/>
      <c r="O11" s="30" t="s">
        <v>242</v>
      </c>
      <c r="P11" t="s">
        <v>170</v>
      </c>
      <c r="Q11">
        <v>172</v>
      </c>
      <c r="R11">
        <v>295</v>
      </c>
      <c r="S11">
        <v>1593</v>
      </c>
      <c r="T11">
        <v>2</v>
      </c>
      <c r="U11" t="s">
        <v>214</v>
      </c>
      <c r="V11" s="4"/>
      <c r="W11" s="4"/>
    </row>
    <row r="12" spans="1:23" ht="24" customHeight="1" x14ac:dyDescent="0.2">
      <c r="A12" t="s">
        <v>49</v>
      </c>
      <c r="B12" t="e">
        <v>#N/A</v>
      </c>
      <c r="C12">
        <v>2</v>
      </c>
      <c r="D12"/>
      <c r="E12" t="s">
        <v>70</v>
      </c>
      <c r="F12" t="s">
        <v>70</v>
      </c>
      <c r="G12" t="s">
        <v>123</v>
      </c>
      <c r="H12"/>
      <c r="I12"/>
      <c r="J12" t="s">
        <v>153</v>
      </c>
      <c r="K12"/>
      <c r="L12"/>
      <c r="M12"/>
      <c r="N12"/>
      <c r="O12" s="30" t="s">
        <v>243</v>
      </c>
      <c r="P12" t="s">
        <v>186</v>
      </c>
      <c r="Q12">
        <v>645</v>
      </c>
      <c r="R12">
        <v>966</v>
      </c>
      <c r="S12">
        <v>2675</v>
      </c>
      <c r="T12">
        <v>3</v>
      </c>
      <c r="U12"/>
      <c r="V12" s="8"/>
      <c r="W12" s="8"/>
    </row>
    <row r="13" spans="1:23" ht="24" customHeight="1" x14ac:dyDescent="0.2">
      <c r="A13" t="s">
        <v>51</v>
      </c>
      <c r="B13" t="s">
        <v>154</v>
      </c>
      <c r="C13">
        <v>2</v>
      </c>
      <c r="D13" t="s">
        <v>155</v>
      </c>
      <c r="E13"/>
      <c r="F13"/>
      <c r="G13" t="s">
        <v>74</v>
      </c>
      <c r="H13"/>
      <c r="I13"/>
      <c r="J13"/>
      <c r="K13"/>
      <c r="L13"/>
      <c r="M13"/>
      <c r="N13"/>
      <c r="O13" s="30" t="s">
        <v>243</v>
      </c>
      <c r="P13" t="s">
        <v>191</v>
      </c>
      <c r="Q13">
        <v>147</v>
      </c>
      <c r="R13">
        <v>470</v>
      </c>
      <c r="S13">
        <v>779</v>
      </c>
      <c r="T13">
        <v>46</v>
      </c>
      <c r="U13"/>
      <c r="V13" s="8"/>
      <c r="W13" s="8"/>
    </row>
    <row r="14" spans="1:23" ht="25" customHeight="1" x14ac:dyDescent="0.2">
      <c r="A14" s="29" t="s">
        <v>31</v>
      </c>
      <c r="B14" t="s">
        <v>32</v>
      </c>
      <c r="C14">
        <v>1</v>
      </c>
      <c r="D14" t="s">
        <v>80</v>
      </c>
      <c r="E14" t="s">
        <v>70</v>
      </c>
      <c r="F14" t="s">
        <v>70</v>
      </c>
      <c r="G14" t="s">
        <v>79</v>
      </c>
      <c r="H14"/>
      <c r="I14"/>
      <c r="J14" t="s">
        <v>81</v>
      </c>
      <c r="K14" t="s">
        <v>70</v>
      </c>
      <c r="L14"/>
      <c r="M14" t="s">
        <v>74</v>
      </c>
      <c r="N14"/>
      <c r="O14" s="16" t="s">
        <v>72</v>
      </c>
      <c r="P14" t="s">
        <v>174</v>
      </c>
      <c r="Q14">
        <v>148</v>
      </c>
      <c r="R14">
        <v>1254</v>
      </c>
      <c r="S14">
        <v>4562</v>
      </c>
      <c r="T14">
        <v>3292</v>
      </c>
      <c r="U14" t="s">
        <v>217</v>
      </c>
      <c r="V14" s="8" t="s">
        <v>165</v>
      </c>
      <c r="W14" s="8" t="s">
        <v>166</v>
      </c>
    </row>
    <row r="15" spans="1:23" ht="25" customHeight="1" x14ac:dyDescent="0.2">
      <c r="A15" t="s">
        <v>48</v>
      </c>
      <c r="B15" t="s">
        <v>73</v>
      </c>
      <c r="C15">
        <v>1</v>
      </c>
      <c r="D15"/>
      <c r="E15">
        <v>0.9</v>
      </c>
      <c r="F15"/>
      <c r="G15" t="s">
        <v>68</v>
      </c>
      <c r="H15"/>
      <c r="I15"/>
      <c r="J15" t="s">
        <v>69</v>
      </c>
      <c r="K15">
        <v>4.0000000000000001E-3</v>
      </c>
      <c r="L15" t="s">
        <v>70</v>
      </c>
      <c r="M15" t="s">
        <v>74</v>
      </c>
      <c r="N15"/>
      <c r="O15" s="16" t="s">
        <v>72</v>
      </c>
      <c r="P15" t="s">
        <v>184</v>
      </c>
      <c r="Q15">
        <v>125</v>
      </c>
      <c r="R15">
        <v>339</v>
      </c>
      <c r="S15">
        <v>4882</v>
      </c>
      <c r="T15">
        <v>3615</v>
      </c>
      <c r="U15"/>
      <c r="V15" s="8"/>
      <c r="W15" s="8"/>
    </row>
    <row r="16" spans="1:23" ht="25" customHeight="1" x14ac:dyDescent="0.2">
      <c r="A16" t="s">
        <v>43</v>
      </c>
      <c r="B16" t="s">
        <v>3</v>
      </c>
      <c r="C16">
        <v>1</v>
      </c>
      <c r="D16"/>
      <c r="E16">
        <v>0.99</v>
      </c>
      <c r="F16" t="s">
        <v>67</v>
      </c>
      <c r="G16" t="s">
        <v>68</v>
      </c>
      <c r="H16"/>
      <c r="I16"/>
      <c r="J16" t="s">
        <v>69</v>
      </c>
      <c r="K16">
        <v>0.01</v>
      </c>
      <c r="L16" t="s">
        <v>70</v>
      </c>
      <c r="M16" t="s">
        <v>75</v>
      </c>
      <c r="N16"/>
      <c r="O16" s="16" t="s">
        <v>72</v>
      </c>
      <c r="P16" t="s">
        <v>190</v>
      </c>
      <c r="Q16">
        <v>152</v>
      </c>
      <c r="R16">
        <v>342</v>
      </c>
      <c r="S16">
        <v>2172</v>
      </c>
      <c r="T16">
        <v>1723</v>
      </c>
      <c r="U16" t="s">
        <v>225</v>
      </c>
      <c r="V16" s="8"/>
      <c r="W16" s="8"/>
    </row>
    <row r="17" spans="1:23" ht="25" customHeight="1" x14ac:dyDescent="0.2">
      <c r="A17" s="28" t="s">
        <v>19</v>
      </c>
      <c r="B17" t="s">
        <v>7</v>
      </c>
      <c r="C17">
        <v>2</v>
      </c>
      <c r="D17"/>
      <c r="E17"/>
      <c r="F17"/>
      <c r="G17"/>
      <c r="H17"/>
      <c r="I17" t="s">
        <v>1</v>
      </c>
      <c r="J17"/>
      <c r="K17"/>
      <c r="L17"/>
      <c r="M17"/>
      <c r="N17"/>
      <c r="O17" s="16" t="s">
        <v>72</v>
      </c>
      <c r="P17" t="s">
        <v>196</v>
      </c>
      <c r="Q17">
        <v>458</v>
      </c>
      <c r="R17">
        <v>643</v>
      </c>
      <c r="S17">
        <v>1084</v>
      </c>
      <c r="T17">
        <v>10</v>
      </c>
      <c r="U17" t="s">
        <v>228</v>
      </c>
      <c r="V17" s="8"/>
      <c r="W17" s="8"/>
    </row>
    <row r="18" spans="1:23" ht="25" customHeight="1" x14ac:dyDescent="0.2">
      <c r="A18" t="s">
        <v>5</v>
      </c>
      <c r="B18" t="s">
        <v>76</v>
      </c>
      <c r="C18">
        <v>2</v>
      </c>
      <c r="D18" t="s">
        <v>77</v>
      </c>
      <c r="E18">
        <v>0.9</v>
      </c>
      <c r="F18" t="s">
        <v>67</v>
      </c>
      <c r="G18" t="s">
        <v>68</v>
      </c>
      <c r="H18"/>
      <c r="I18"/>
      <c r="J18" t="s">
        <v>78</v>
      </c>
      <c r="K18" t="s">
        <v>70</v>
      </c>
      <c r="L18" t="s">
        <v>70</v>
      </c>
      <c r="M18" t="s">
        <v>79</v>
      </c>
      <c r="N18"/>
      <c r="O18" s="16" t="s">
        <v>72</v>
      </c>
      <c r="P18" t="s">
        <v>200</v>
      </c>
      <c r="Q18">
        <v>109</v>
      </c>
      <c r="R18">
        <v>1394</v>
      </c>
      <c r="S18">
        <v>3642</v>
      </c>
      <c r="T18">
        <v>13</v>
      </c>
      <c r="U18"/>
      <c r="V18" s="8" t="s">
        <v>165</v>
      </c>
      <c r="W18" s="8" t="s">
        <v>166</v>
      </c>
    </row>
    <row r="19" spans="1:23" ht="25" customHeight="1" x14ac:dyDescent="0.2">
      <c r="A19" t="s">
        <v>24</v>
      </c>
      <c r="B19" t="s">
        <v>25</v>
      </c>
      <c r="C19">
        <v>1</v>
      </c>
      <c r="D19" t="s">
        <v>107</v>
      </c>
      <c r="E19" t="s">
        <v>70</v>
      </c>
      <c r="F19" t="s">
        <v>108</v>
      </c>
      <c r="G19" t="s">
        <v>79</v>
      </c>
      <c r="H19"/>
      <c r="I19"/>
      <c r="J19" t="s">
        <v>69</v>
      </c>
      <c r="K19"/>
      <c r="L19"/>
      <c r="M19"/>
      <c r="N19"/>
      <c r="O19" s="16" t="s">
        <v>109</v>
      </c>
      <c r="P19" t="s">
        <v>182</v>
      </c>
      <c r="Q19">
        <v>139</v>
      </c>
      <c r="R19">
        <v>244</v>
      </c>
      <c r="S19">
        <v>6271</v>
      </c>
      <c r="T19">
        <v>4813</v>
      </c>
      <c r="U19"/>
      <c r="V19" s="5" t="s">
        <v>167</v>
      </c>
      <c r="W19" s="8" t="s">
        <v>166</v>
      </c>
    </row>
    <row r="20" spans="1:23" ht="25" customHeight="1" x14ac:dyDescent="0.2">
      <c r="A20" t="s">
        <v>26</v>
      </c>
      <c r="B20" t="s">
        <v>27</v>
      </c>
      <c r="C20">
        <v>2</v>
      </c>
      <c r="D20" t="s">
        <v>110</v>
      </c>
      <c r="E20">
        <v>0.2</v>
      </c>
      <c r="F20" t="s">
        <v>70</v>
      </c>
      <c r="G20" t="s">
        <v>74</v>
      </c>
      <c r="H20"/>
      <c r="I20"/>
      <c r="J20"/>
      <c r="K20"/>
      <c r="L20"/>
      <c r="M20" t="s">
        <v>74</v>
      </c>
      <c r="N20"/>
      <c r="O20" s="16" t="s">
        <v>109</v>
      </c>
      <c r="P20" t="s">
        <v>176</v>
      </c>
      <c r="Q20">
        <v>232</v>
      </c>
      <c r="R20">
        <v>723</v>
      </c>
      <c r="S20">
        <v>22405</v>
      </c>
      <c r="T20">
        <v>3</v>
      </c>
      <c r="U20"/>
    </row>
    <row r="21" spans="1:23" ht="25" customHeight="1" x14ac:dyDescent="0.2">
      <c r="A21" t="s">
        <v>22</v>
      </c>
      <c r="B21" t="s">
        <v>111</v>
      </c>
      <c r="C21">
        <v>2</v>
      </c>
      <c r="D21" t="s">
        <v>112</v>
      </c>
      <c r="E21" t="s">
        <v>70</v>
      </c>
      <c r="F21" t="s">
        <v>108</v>
      </c>
      <c r="G21" t="s">
        <v>74</v>
      </c>
      <c r="H21"/>
      <c r="I21"/>
      <c r="J21" t="s">
        <v>113</v>
      </c>
      <c r="K21"/>
      <c r="L21"/>
      <c r="M21" t="s">
        <v>114</v>
      </c>
      <c r="N21"/>
      <c r="O21" s="16" t="s">
        <v>109</v>
      </c>
      <c r="P21" t="s">
        <v>178</v>
      </c>
      <c r="Q21">
        <v>375</v>
      </c>
      <c r="R21">
        <v>478</v>
      </c>
      <c r="S21">
        <v>1121</v>
      </c>
      <c r="T21">
        <v>140</v>
      </c>
      <c r="U21" t="s">
        <v>219</v>
      </c>
    </row>
    <row r="22" spans="1:23" ht="25" customHeight="1" x14ac:dyDescent="0.2">
      <c r="A22" t="s">
        <v>20</v>
      </c>
      <c r="B22" t="s">
        <v>21</v>
      </c>
      <c r="C22">
        <v>1</v>
      </c>
      <c r="D22" t="s">
        <v>158</v>
      </c>
      <c r="E22"/>
      <c r="F22"/>
      <c r="G22"/>
      <c r="H22">
        <v>1</v>
      </c>
      <c r="I22" t="s">
        <v>1</v>
      </c>
      <c r="J22" t="s">
        <v>159</v>
      </c>
      <c r="K22"/>
      <c r="L22"/>
      <c r="M22"/>
      <c r="N22"/>
      <c r="O22" s="27" t="s">
        <v>98</v>
      </c>
      <c r="P22" t="s">
        <v>179</v>
      </c>
      <c r="Q22">
        <v>226</v>
      </c>
      <c r="R22">
        <v>711</v>
      </c>
      <c r="S22">
        <v>6998</v>
      </c>
      <c r="T22">
        <v>5413</v>
      </c>
      <c r="U22" t="s">
        <v>220</v>
      </c>
      <c r="V22"/>
    </row>
    <row r="23" spans="1:23" ht="25" customHeight="1" x14ac:dyDescent="0.2">
      <c r="A23" t="s">
        <v>50</v>
      </c>
      <c r="B23" t="s">
        <v>160</v>
      </c>
      <c r="C23">
        <v>1</v>
      </c>
      <c r="D23" t="s">
        <v>161</v>
      </c>
      <c r="E23"/>
      <c r="F23"/>
      <c r="G23"/>
      <c r="H23"/>
      <c r="I23" t="s">
        <v>1</v>
      </c>
      <c r="J23" t="s">
        <v>162</v>
      </c>
      <c r="K23"/>
      <c r="L23"/>
      <c r="M23"/>
      <c r="N23"/>
      <c r="O23" s="27" t="s">
        <v>98</v>
      </c>
      <c r="P23" t="s">
        <v>189</v>
      </c>
      <c r="Q23">
        <v>145</v>
      </c>
      <c r="R23">
        <v>447</v>
      </c>
      <c r="S23">
        <v>251</v>
      </c>
      <c r="T23">
        <v>139</v>
      </c>
      <c r="U23" t="s">
        <v>224</v>
      </c>
      <c r="V23"/>
    </row>
    <row r="24" spans="1:23" ht="25" customHeight="1" x14ac:dyDescent="0.2">
      <c r="A24" s="4" t="s">
        <v>42</v>
      </c>
      <c r="B24" s="4" t="s">
        <v>163</v>
      </c>
      <c r="C24" s="1">
        <v>2</v>
      </c>
      <c r="D24" s="8" t="s">
        <v>96</v>
      </c>
      <c r="I24" s="1" t="s">
        <v>164</v>
      </c>
      <c r="O24" s="27" t="s">
        <v>98</v>
      </c>
      <c r="P24" s="5" t="s">
        <v>172</v>
      </c>
      <c r="Q24" s="5">
        <v>1139</v>
      </c>
      <c r="R24" s="5">
        <v>1487</v>
      </c>
      <c r="S24" s="5">
        <v>645</v>
      </c>
      <c r="T24" s="5">
        <v>2</v>
      </c>
      <c r="U24" t="s">
        <v>215</v>
      </c>
      <c r="V24" s="8"/>
      <c r="W24" s="8"/>
    </row>
    <row r="25" spans="1:23" ht="25" customHeight="1" x14ac:dyDescent="0.2">
      <c r="A25" t="s">
        <v>23</v>
      </c>
      <c r="B25" t="s">
        <v>103</v>
      </c>
      <c r="C25">
        <v>2</v>
      </c>
      <c r="D25" t="s">
        <v>104</v>
      </c>
      <c r="E25"/>
      <c r="F25"/>
      <c r="G25" t="s">
        <v>74</v>
      </c>
      <c r="H25"/>
      <c r="I25"/>
      <c r="J25" t="s">
        <v>105</v>
      </c>
      <c r="K25"/>
      <c r="L25"/>
      <c r="M25"/>
      <c r="N25"/>
      <c r="O25" s="17" t="s">
        <v>106</v>
      </c>
      <c r="P25" t="s">
        <v>197</v>
      </c>
      <c r="Q25">
        <v>210</v>
      </c>
      <c r="R25">
        <v>657</v>
      </c>
      <c r="S25">
        <v>18057</v>
      </c>
      <c r="T25">
        <v>28</v>
      </c>
      <c r="U25" t="s">
        <v>229</v>
      </c>
    </row>
    <row r="26" spans="1:23" ht="25" customHeight="1" x14ac:dyDescent="0.2">
      <c r="A26" t="s">
        <v>36</v>
      </c>
      <c r="B26" t="s">
        <v>37</v>
      </c>
      <c r="C26">
        <v>2</v>
      </c>
      <c r="D26"/>
      <c r="E26"/>
      <c r="F26"/>
      <c r="G26" t="s">
        <v>99</v>
      </c>
      <c r="H26"/>
      <c r="I26"/>
      <c r="J26" t="s">
        <v>100</v>
      </c>
      <c r="K26"/>
      <c r="L26"/>
      <c r="M26"/>
      <c r="N26"/>
      <c r="O26" s="17" t="s">
        <v>101</v>
      </c>
      <c r="P26" t="s">
        <v>181</v>
      </c>
      <c r="Q26">
        <v>144</v>
      </c>
      <c r="R26">
        <v>359</v>
      </c>
      <c r="S26">
        <v>1777</v>
      </c>
      <c r="T26">
        <v>11</v>
      </c>
      <c r="U26"/>
    </row>
    <row r="27" spans="1:23" ht="25" customHeight="1" x14ac:dyDescent="0.2">
      <c r="A27" t="s">
        <v>53</v>
      </c>
      <c r="B27" t="e">
        <v>#N/A</v>
      </c>
      <c r="C27">
        <v>1</v>
      </c>
      <c r="D27" t="s">
        <v>89</v>
      </c>
      <c r="E27"/>
      <c r="F27"/>
      <c r="G27"/>
      <c r="H27"/>
      <c r="I27"/>
      <c r="J27" t="s">
        <v>82</v>
      </c>
      <c r="K27"/>
      <c r="L27"/>
      <c r="M27"/>
      <c r="N27"/>
      <c r="O27" s="17" t="s">
        <v>102</v>
      </c>
      <c r="P27" t="s">
        <v>198</v>
      </c>
      <c r="Q27">
        <v>152</v>
      </c>
      <c r="R27">
        <v>320</v>
      </c>
      <c r="S27">
        <v>41488</v>
      </c>
      <c r="T27">
        <v>34259</v>
      </c>
      <c r="U27"/>
      <c r="V27" s="5" t="s">
        <v>167</v>
      </c>
      <c r="W27" s="8" t="s">
        <v>166</v>
      </c>
    </row>
    <row r="28" spans="1:23" ht="25" customHeight="1" x14ac:dyDescent="0.2">
      <c r="A28" t="s">
        <v>40</v>
      </c>
      <c r="B28" t="s">
        <v>91</v>
      </c>
      <c r="C28">
        <v>1</v>
      </c>
      <c r="D28" t="s">
        <v>92</v>
      </c>
      <c r="E28">
        <v>0.6</v>
      </c>
      <c r="F28" t="s">
        <v>67</v>
      </c>
      <c r="G28" t="s">
        <v>93</v>
      </c>
      <c r="H28">
        <v>2</v>
      </c>
      <c r="I28"/>
      <c r="J28" t="s">
        <v>94</v>
      </c>
      <c r="K28">
        <v>0.2</v>
      </c>
      <c r="L28" t="s">
        <v>67</v>
      </c>
      <c r="M28" t="s">
        <v>93</v>
      </c>
      <c r="N28">
        <v>1</v>
      </c>
      <c r="O28" s="17" t="s">
        <v>95</v>
      </c>
      <c r="P28" t="s">
        <v>205</v>
      </c>
      <c r="Q28">
        <v>148</v>
      </c>
      <c r="R28">
        <v>549</v>
      </c>
      <c r="S28">
        <v>185830</v>
      </c>
      <c r="T28">
        <v>133697</v>
      </c>
      <c r="U28" t="s">
        <v>231</v>
      </c>
    </row>
    <row r="29" spans="1:23" customFormat="1" ht="25" customHeight="1" x14ac:dyDescent="0.2">
      <c r="A29" t="s">
        <v>17</v>
      </c>
      <c r="B29" t="s">
        <v>18</v>
      </c>
      <c r="C29">
        <v>1</v>
      </c>
      <c r="D29" t="s">
        <v>96</v>
      </c>
      <c r="E29">
        <v>0.2</v>
      </c>
      <c r="G29" t="s">
        <v>97</v>
      </c>
      <c r="K29">
        <v>0.2</v>
      </c>
      <c r="M29" t="s">
        <v>79</v>
      </c>
      <c r="O29" s="17" t="s">
        <v>98</v>
      </c>
      <c r="P29" t="s">
        <v>185</v>
      </c>
      <c r="Q29">
        <v>106</v>
      </c>
      <c r="R29">
        <v>642</v>
      </c>
      <c r="S29">
        <v>5623</v>
      </c>
      <c r="T29">
        <v>4224</v>
      </c>
      <c r="U29" t="s">
        <v>223</v>
      </c>
      <c r="V29" s="5"/>
      <c r="W29" s="5"/>
    </row>
    <row r="30" spans="1:23" customFormat="1" ht="25" customHeight="1" x14ac:dyDescent="0.2">
      <c r="A30" t="s">
        <v>45</v>
      </c>
      <c r="B30" t="s">
        <v>84</v>
      </c>
      <c r="C30">
        <v>1</v>
      </c>
      <c r="D30" t="s">
        <v>85</v>
      </c>
      <c r="E30">
        <v>0.2</v>
      </c>
      <c r="F30" t="s">
        <v>70</v>
      </c>
      <c r="G30" t="s">
        <v>86</v>
      </c>
      <c r="J30" t="s">
        <v>87</v>
      </c>
      <c r="K30" t="s">
        <v>70</v>
      </c>
      <c r="L30" t="s">
        <v>71</v>
      </c>
      <c r="M30" t="s">
        <v>75</v>
      </c>
      <c r="N30">
        <v>0</v>
      </c>
      <c r="O30" s="17" t="s">
        <v>88</v>
      </c>
      <c r="P30" t="s">
        <v>173</v>
      </c>
      <c r="Q30">
        <v>2006</v>
      </c>
      <c r="R30">
        <v>2144</v>
      </c>
      <c r="S30">
        <v>10164</v>
      </c>
      <c r="T30">
        <v>7212</v>
      </c>
      <c r="U30" t="s">
        <v>216</v>
      </c>
      <c r="V30" s="5"/>
      <c r="W30" s="5"/>
    </row>
    <row r="31" spans="1:23" customFormat="1" ht="25" customHeight="1" x14ac:dyDescent="0.2">
      <c r="A31" t="s">
        <v>46</v>
      </c>
      <c r="B31" t="e">
        <v>#N/A</v>
      </c>
      <c r="C31">
        <v>1</v>
      </c>
      <c r="D31" t="s">
        <v>89</v>
      </c>
      <c r="E31" t="s">
        <v>70</v>
      </c>
      <c r="F31" t="s">
        <v>70</v>
      </c>
      <c r="G31" t="s">
        <v>74</v>
      </c>
      <c r="J31" t="s">
        <v>90</v>
      </c>
      <c r="K31" t="s">
        <v>70</v>
      </c>
      <c r="L31" t="s">
        <v>74</v>
      </c>
      <c r="O31" s="17" t="s">
        <v>88</v>
      </c>
      <c r="P31" t="s">
        <v>175</v>
      </c>
      <c r="Q31">
        <v>194</v>
      </c>
      <c r="R31">
        <v>384</v>
      </c>
      <c r="S31">
        <v>3898</v>
      </c>
      <c r="T31">
        <v>3214</v>
      </c>
      <c r="U31" t="s">
        <v>218</v>
      </c>
      <c r="V31" s="5"/>
      <c r="W31" s="5"/>
    </row>
    <row r="32" spans="1:23" customFormat="1" ht="25" customHeight="1" x14ac:dyDescent="0.2">
      <c r="A32" t="s">
        <v>54</v>
      </c>
      <c r="B32" t="s">
        <v>139</v>
      </c>
      <c r="C32">
        <v>2</v>
      </c>
      <c r="E32" t="s">
        <v>70</v>
      </c>
      <c r="F32" t="s">
        <v>70</v>
      </c>
      <c r="G32" t="s">
        <v>79</v>
      </c>
      <c r="L32" t="s">
        <v>79</v>
      </c>
      <c r="O32" s="17" t="s">
        <v>116</v>
      </c>
      <c r="P32" t="s">
        <v>199</v>
      </c>
      <c r="Q32">
        <v>125</v>
      </c>
      <c r="R32">
        <v>897</v>
      </c>
      <c r="S32">
        <v>1744</v>
      </c>
      <c r="T32">
        <v>9</v>
      </c>
      <c r="V32" s="5"/>
      <c r="W32" s="5"/>
    </row>
    <row r="33" spans="1:23" customFormat="1" ht="25" customHeight="1" x14ac:dyDescent="0.2">
      <c r="A33" t="s">
        <v>34</v>
      </c>
      <c r="B33" t="s">
        <v>35</v>
      </c>
      <c r="C33">
        <v>1</v>
      </c>
      <c r="D33" t="s">
        <v>115</v>
      </c>
      <c r="E33" t="s">
        <v>70</v>
      </c>
      <c r="F33" t="s">
        <v>70</v>
      </c>
      <c r="G33" t="s">
        <v>86</v>
      </c>
      <c r="O33" s="17" t="s">
        <v>116</v>
      </c>
      <c r="P33" t="s">
        <v>194</v>
      </c>
      <c r="Q33">
        <v>101</v>
      </c>
      <c r="R33">
        <v>242</v>
      </c>
      <c r="S33">
        <v>3439</v>
      </c>
      <c r="T33">
        <v>2618</v>
      </c>
      <c r="U33" t="s">
        <v>227</v>
      </c>
      <c r="V33" s="5"/>
      <c r="W33" s="5"/>
    </row>
    <row r="34" spans="1:23" customFormat="1" ht="25" customHeight="1" x14ac:dyDescent="0.2">
      <c r="A34" t="s">
        <v>15</v>
      </c>
      <c r="B34" t="s">
        <v>117</v>
      </c>
      <c r="C34">
        <v>1</v>
      </c>
      <c r="D34" t="s">
        <v>118</v>
      </c>
      <c r="E34">
        <v>0.9</v>
      </c>
      <c r="F34" t="s">
        <v>67</v>
      </c>
      <c r="G34" t="s">
        <v>119</v>
      </c>
      <c r="J34" t="s">
        <v>69</v>
      </c>
      <c r="M34" t="s">
        <v>86</v>
      </c>
      <c r="O34" s="17" t="s">
        <v>116</v>
      </c>
      <c r="P34" t="s">
        <v>203</v>
      </c>
      <c r="Q34">
        <v>151</v>
      </c>
      <c r="R34">
        <v>300</v>
      </c>
      <c r="S34">
        <v>6936</v>
      </c>
      <c r="T34">
        <v>5549</v>
      </c>
      <c r="U34" t="s">
        <v>230</v>
      </c>
      <c r="V34" s="5"/>
      <c r="W34" s="5"/>
    </row>
    <row r="35" spans="1:23" customFormat="1" ht="25" customHeight="1" x14ac:dyDescent="0.2">
      <c r="A35" t="s">
        <v>30</v>
      </c>
      <c r="B35" t="s">
        <v>120</v>
      </c>
      <c r="C35">
        <v>1</v>
      </c>
      <c r="D35" t="s">
        <v>121</v>
      </c>
      <c r="E35">
        <v>0.02</v>
      </c>
      <c r="F35" t="s">
        <v>70</v>
      </c>
      <c r="G35" t="s">
        <v>79</v>
      </c>
      <c r="J35" t="s">
        <v>122</v>
      </c>
      <c r="K35">
        <v>0.9</v>
      </c>
      <c r="L35" t="s">
        <v>67</v>
      </c>
      <c r="M35" t="s">
        <v>123</v>
      </c>
      <c r="O35" s="17" t="s">
        <v>116</v>
      </c>
      <c r="P35" t="s">
        <v>206</v>
      </c>
      <c r="Q35">
        <v>167</v>
      </c>
      <c r="R35">
        <v>372</v>
      </c>
      <c r="S35">
        <v>38451</v>
      </c>
      <c r="T35">
        <v>30997</v>
      </c>
      <c r="V35" s="5" t="s">
        <v>168</v>
      </c>
      <c r="W35" s="8" t="s">
        <v>166</v>
      </c>
    </row>
    <row r="36" spans="1:23" s="8" customFormat="1" ht="25" customHeight="1" x14ac:dyDescent="0.2">
      <c r="A36" t="s">
        <v>56</v>
      </c>
      <c r="B36" t="s">
        <v>124</v>
      </c>
      <c r="C36">
        <v>1</v>
      </c>
      <c r="D36"/>
      <c r="E36" t="s">
        <v>70</v>
      </c>
      <c r="F36" t="s">
        <v>70</v>
      </c>
      <c r="G36" t="s">
        <v>125</v>
      </c>
      <c r="H36"/>
      <c r="I36"/>
      <c r="J36" t="s">
        <v>122</v>
      </c>
      <c r="K36" t="s">
        <v>70</v>
      </c>
      <c r="L36" t="s">
        <v>70</v>
      </c>
      <c r="M36" t="s">
        <v>79</v>
      </c>
      <c r="N36"/>
      <c r="O36" s="17" t="s">
        <v>126</v>
      </c>
      <c r="P36" t="s">
        <v>208</v>
      </c>
      <c r="Q36">
        <v>209</v>
      </c>
      <c r="R36">
        <v>352</v>
      </c>
      <c r="S36">
        <v>2910</v>
      </c>
      <c r="T36">
        <v>2246</v>
      </c>
      <c r="U36" t="s">
        <v>218</v>
      </c>
      <c r="V36" s="5" t="s">
        <v>167</v>
      </c>
      <c r="W36" s="8" t="s">
        <v>166</v>
      </c>
    </row>
    <row r="37" spans="1:23" s="8" customFormat="1" ht="25" customHeight="1" x14ac:dyDescent="0.2">
      <c r="A37" t="s">
        <v>12</v>
      </c>
      <c r="B37" t="s">
        <v>238</v>
      </c>
      <c r="C37">
        <v>1</v>
      </c>
      <c r="D37" t="s">
        <v>239</v>
      </c>
      <c r="E37">
        <v>4.0000000000000002E-4</v>
      </c>
      <c r="F37" t="s">
        <v>70</v>
      </c>
      <c r="G37" t="s">
        <v>86</v>
      </c>
      <c r="H37"/>
      <c r="I37"/>
      <c r="J37" t="s">
        <v>240</v>
      </c>
      <c r="K37">
        <v>4.0000000000000002E-4</v>
      </c>
      <c r="L37" t="s">
        <v>70</v>
      </c>
      <c r="M37" t="s">
        <v>86</v>
      </c>
      <c r="N37"/>
      <c r="O37" s="17" t="s">
        <v>126</v>
      </c>
      <c r="P37" t="s">
        <v>235</v>
      </c>
      <c r="Q37">
        <v>105</v>
      </c>
      <c r="R37">
        <v>1089</v>
      </c>
      <c r="S37">
        <v>3896</v>
      </c>
      <c r="T37">
        <v>3206</v>
      </c>
      <c r="U37"/>
      <c r="V37" s="12"/>
      <c r="W37" s="12"/>
    </row>
    <row r="38" spans="1:23" s="8" customFormat="1" ht="25" customHeight="1" x14ac:dyDescent="0.2">
      <c r="A38" t="s">
        <v>16</v>
      </c>
      <c r="B38" t="s">
        <v>131</v>
      </c>
      <c r="C38">
        <v>1</v>
      </c>
      <c r="D38" t="s">
        <v>132</v>
      </c>
      <c r="E38" t="s">
        <v>70</v>
      </c>
      <c r="F38" t="s">
        <v>70</v>
      </c>
      <c r="G38" t="s">
        <v>79</v>
      </c>
      <c r="H38"/>
      <c r="I38"/>
      <c r="J38"/>
      <c r="K38"/>
      <c r="L38"/>
      <c r="M38"/>
      <c r="N38"/>
      <c r="O38" s="17" t="s">
        <v>126</v>
      </c>
      <c r="P38" t="s">
        <v>188</v>
      </c>
      <c r="Q38">
        <v>106</v>
      </c>
      <c r="R38">
        <v>499</v>
      </c>
      <c r="S38">
        <v>3734</v>
      </c>
      <c r="T38">
        <v>3113</v>
      </c>
      <c r="U38"/>
      <c r="V38" s="5"/>
      <c r="W38" s="5"/>
    </row>
    <row r="39" spans="1:23" customFormat="1" ht="25" customHeight="1" x14ac:dyDescent="0.2">
      <c r="A39" t="s">
        <v>44</v>
      </c>
      <c r="B39" t="e">
        <v>#N/A</v>
      </c>
      <c r="C39">
        <v>2</v>
      </c>
      <c r="G39" t="s">
        <v>130</v>
      </c>
      <c r="J39" t="s">
        <v>142</v>
      </c>
      <c r="O39" s="17" t="s">
        <v>126</v>
      </c>
      <c r="P39" t="s">
        <v>171</v>
      </c>
      <c r="Q39">
        <v>247</v>
      </c>
      <c r="R39">
        <v>367</v>
      </c>
      <c r="S39">
        <v>522</v>
      </c>
      <c r="T39">
        <v>9</v>
      </c>
      <c r="V39" s="8"/>
      <c r="W39" s="8"/>
    </row>
    <row r="40" spans="1:23" s="4" customFormat="1" ht="25" customHeight="1" x14ac:dyDescent="0.2">
      <c r="A40" t="s">
        <v>10</v>
      </c>
      <c r="B40" t="s">
        <v>11</v>
      </c>
      <c r="C40">
        <v>2</v>
      </c>
      <c r="D40" t="s">
        <v>128</v>
      </c>
      <c r="E40"/>
      <c r="F40"/>
      <c r="G40" t="s">
        <v>86</v>
      </c>
      <c r="H40"/>
      <c r="I40"/>
      <c r="J40"/>
      <c r="K40"/>
      <c r="L40"/>
      <c r="M40"/>
      <c r="N40"/>
      <c r="O40" s="17" t="s">
        <v>126</v>
      </c>
      <c r="P40" t="s">
        <v>183</v>
      </c>
      <c r="Q40">
        <v>270</v>
      </c>
      <c r="R40">
        <v>527</v>
      </c>
      <c r="S40">
        <v>3093</v>
      </c>
      <c r="T40">
        <v>5</v>
      </c>
      <c r="U40" t="s">
        <v>222</v>
      </c>
      <c r="V40" s="5"/>
      <c r="W40" s="5"/>
    </row>
    <row r="41" spans="1:23" s="4" customFormat="1" ht="25" customHeight="1" x14ac:dyDescent="0.2">
      <c r="A41" t="s">
        <v>8</v>
      </c>
      <c r="B41" t="s">
        <v>9</v>
      </c>
      <c r="C41">
        <v>2</v>
      </c>
      <c r="D41" t="s">
        <v>129</v>
      </c>
      <c r="E41" t="s">
        <v>67</v>
      </c>
      <c r="F41"/>
      <c r="G41" t="s">
        <v>130</v>
      </c>
      <c r="H41"/>
      <c r="I41"/>
      <c r="J41"/>
      <c r="K41"/>
      <c r="L41"/>
      <c r="M41"/>
      <c r="N41"/>
      <c r="O41" s="17" t="s">
        <v>126</v>
      </c>
      <c r="P41" t="s">
        <v>187</v>
      </c>
      <c r="Q41">
        <v>116</v>
      </c>
      <c r="R41">
        <v>236</v>
      </c>
      <c r="S41">
        <v>1168</v>
      </c>
      <c r="T41">
        <v>306</v>
      </c>
      <c r="U41"/>
      <c r="V41" s="5"/>
      <c r="W41" s="5"/>
    </row>
    <row r="42" spans="1:23" customFormat="1" ht="25" customHeight="1" x14ac:dyDescent="0.2">
      <c r="A42" t="s">
        <v>52</v>
      </c>
      <c r="B42" t="s">
        <v>133</v>
      </c>
      <c r="C42">
        <v>2</v>
      </c>
      <c r="D42" t="s">
        <v>134</v>
      </c>
      <c r="E42">
        <v>0.7</v>
      </c>
      <c r="F42" t="s">
        <v>67</v>
      </c>
      <c r="G42" t="s">
        <v>127</v>
      </c>
      <c r="O42" s="17" t="s">
        <v>126</v>
      </c>
      <c r="P42" t="s">
        <v>192</v>
      </c>
      <c r="Q42">
        <v>132</v>
      </c>
      <c r="R42">
        <v>566</v>
      </c>
      <c r="S42">
        <v>4311</v>
      </c>
      <c r="T42">
        <v>17</v>
      </c>
      <c r="U42" t="s">
        <v>226</v>
      </c>
      <c r="V42" s="5"/>
      <c r="W42" s="5"/>
    </row>
    <row r="43" spans="1:23" s="14" customFormat="1" ht="24.75" customHeight="1" x14ac:dyDescent="0.2">
      <c r="A43" t="s">
        <v>2</v>
      </c>
      <c r="B43" t="s">
        <v>135</v>
      </c>
      <c r="C43">
        <v>2</v>
      </c>
      <c r="D43"/>
      <c r="E43" t="s">
        <v>70</v>
      </c>
      <c r="F43" t="s">
        <v>70</v>
      </c>
      <c r="G43" t="s">
        <v>79</v>
      </c>
      <c r="H43"/>
      <c r="I43"/>
      <c r="J43"/>
      <c r="K43"/>
      <c r="L43"/>
      <c r="M43"/>
      <c r="N43"/>
      <c r="O43" s="17" t="s">
        <v>126</v>
      </c>
      <c r="P43" t="s">
        <v>193</v>
      </c>
      <c r="Q43">
        <v>762</v>
      </c>
      <c r="R43">
        <v>849</v>
      </c>
      <c r="S43">
        <v>6615</v>
      </c>
      <c r="T43">
        <v>32</v>
      </c>
      <c r="U43"/>
      <c r="V43" s="5"/>
      <c r="W43" s="5"/>
    </row>
    <row r="44" spans="1:23" s="14" customFormat="1" ht="24.75" customHeight="1" x14ac:dyDescent="0.2">
      <c r="A44" t="s">
        <v>41</v>
      </c>
      <c r="B44" t="s">
        <v>140</v>
      </c>
      <c r="C44">
        <v>2</v>
      </c>
      <c r="D44" t="s">
        <v>141</v>
      </c>
      <c r="E44">
        <v>0.45</v>
      </c>
      <c r="F44" t="s">
        <v>70</v>
      </c>
      <c r="G44" t="s">
        <v>68</v>
      </c>
      <c r="H44"/>
      <c r="I44"/>
      <c r="J44"/>
      <c r="K44"/>
      <c r="L44"/>
      <c r="M44"/>
      <c r="N44"/>
      <c r="O44" s="17" t="s">
        <v>126</v>
      </c>
      <c r="P44" t="s">
        <v>204</v>
      </c>
      <c r="Q44">
        <v>336</v>
      </c>
      <c r="R44">
        <v>819</v>
      </c>
      <c r="S44">
        <v>216</v>
      </c>
      <c r="T44">
        <v>50</v>
      </c>
      <c r="U44"/>
      <c r="V44" s="5"/>
      <c r="W44" s="5"/>
    </row>
    <row r="45" spans="1:23" s="14" customFormat="1" ht="24.75" customHeight="1" x14ac:dyDescent="0.2">
      <c r="A45" t="s">
        <v>13</v>
      </c>
      <c r="B45" t="s">
        <v>14</v>
      </c>
      <c r="C45">
        <v>2</v>
      </c>
      <c r="D45"/>
      <c r="E45"/>
      <c r="F45"/>
      <c r="G45" t="s">
        <v>127</v>
      </c>
      <c r="H45"/>
      <c r="I45"/>
      <c r="J45" t="s">
        <v>94</v>
      </c>
      <c r="K45"/>
      <c r="L45"/>
      <c r="M45" t="s">
        <v>86</v>
      </c>
      <c r="N45"/>
      <c r="O45" s="17" t="s">
        <v>126</v>
      </c>
      <c r="P45" t="s">
        <v>180</v>
      </c>
      <c r="Q45">
        <v>206</v>
      </c>
      <c r="R45">
        <v>414</v>
      </c>
      <c r="S45">
        <v>234</v>
      </c>
      <c r="T45">
        <v>2</v>
      </c>
      <c r="U45" t="s">
        <v>221</v>
      </c>
      <c r="V45" s="5"/>
      <c r="W45" s="5"/>
    </row>
  </sheetData>
  <autoFilter ref="A2:W45" xr:uid="{00000000-0009-0000-0000-000000000000}">
    <sortState xmlns:xlrd2="http://schemas.microsoft.com/office/spreadsheetml/2017/richdata2" ref="A3:W45">
      <sortCondition sortBy="cellColor" ref="O2:O45" dxfId="1"/>
    </sortState>
  </autoFilter>
  <conditionalFormatting sqref="A24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a Gabr</dc:creator>
  <cp:lastModifiedBy>Timothy Stephens</cp:lastModifiedBy>
  <dcterms:created xsi:type="dcterms:W3CDTF">2020-07-28T04:04:53Z</dcterms:created>
  <dcterms:modified xsi:type="dcterms:W3CDTF">2022-02-23T16:17:43Z</dcterms:modified>
</cp:coreProperties>
</file>